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Orientandos\Samara\Doutorado\Artigo transcriptoma\2023\Scientific Reports\Revisão\Samara\"/>
    </mc:Choice>
  </mc:AlternateContent>
  <xr:revisionPtr revIDLastSave="0" documentId="8_{2239AF5E-DB8B-4006-9BCE-881A47B4F96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mon_in_all_CIP" sheetId="1" r:id="rId1"/>
  </sheets>
  <definedNames>
    <definedName name="_xlnm._FilterDatabase" localSheetId="0" hidden="1">common_in_all_CIP!$A$1:$G$49</definedName>
  </definedNames>
  <calcPr calcId="191029"/>
</workbook>
</file>

<file path=xl/sharedStrings.xml><?xml version="1.0" encoding="utf-8"?>
<sst xmlns="http://schemas.openxmlformats.org/spreadsheetml/2006/main" count="55" uniqueCount="55">
  <si>
    <t>Name</t>
  </si>
  <si>
    <t>CIP.6.vs..CIP.0_192</t>
  </si>
  <si>
    <t>CIP.48.vs..CIP.0_192</t>
  </si>
  <si>
    <t>CIP.6.vs..CIP.0_4SA</t>
  </si>
  <si>
    <t>CIP.48.vs..CIP.0_4SA</t>
  </si>
  <si>
    <t>CIP.48.vs..CIP.0_S58</t>
  </si>
  <si>
    <t>CIP.6.vs..CIP.0_S58</t>
  </si>
  <si>
    <t>ahpC</t>
  </si>
  <si>
    <t>alaE</t>
  </si>
  <si>
    <t>arnD</t>
  </si>
  <si>
    <t>aspA</t>
  </si>
  <si>
    <t>bssS</t>
  </si>
  <si>
    <t>cueO</t>
  </si>
  <si>
    <t>flhE</t>
  </si>
  <si>
    <t>focA</t>
  </si>
  <si>
    <t>greA</t>
  </si>
  <si>
    <t>gyrB</t>
  </si>
  <si>
    <t>hscB</t>
  </si>
  <si>
    <t>hypB</t>
  </si>
  <si>
    <t>hypC</t>
  </si>
  <si>
    <t>hypD</t>
  </si>
  <si>
    <t>iscA_2</t>
  </si>
  <si>
    <t>iscR</t>
  </si>
  <si>
    <t>iscS</t>
  </si>
  <si>
    <t>iscU</t>
  </si>
  <si>
    <t>lexA_1</t>
  </si>
  <si>
    <t>lpxC</t>
  </si>
  <si>
    <t>murG</t>
  </si>
  <si>
    <t>nhaA</t>
  </si>
  <si>
    <t>nhaR</t>
  </si>
  <si>
    <t>nuoH</t>
  </si>
  <si>
    <t>nuoI_1</t>
  </si>
  <si>
    <t>nuoL</t>
  </si>
  <si>
    <t>nuoM</t>
  </si>
  <si>
    <t>nuoN</t>
  </si>
  <si>
    <t>pspA</t>
  </si>
  <si>
    <t>ptrB</t>
  </si>
  <si>
    <t>recA</t>
  </si>
  <si>
    <t>recN</t>
  </si>
  <si>
    <t>rlmE</t>
  </si>
  <si>
    <t>rplU</t>
  </si>
  <si>
    <t>rpmA</t>
  </si>
  <si>
    <t>sspA</t>
  </si>
  <si>
    <t>sspB</t>
  </si>
  <si>
    <t>sulA</t>
  </si>
  <si>
    <t>tisB</t>
  </si>
  <si>
    <t>trxB</t>
  </si>
  <si>
    <t>ubiF</t>
  </si>
  <si>
    <t>uspE</t>
  </si>
  <si>
    <t>yebE</t>
  </si>
  <si>
    <t>yebF</t>
  </si>
  <si>
    <t>ygaP</t>
  </si>
  <si>
    <t>ygaV</t>
  </si>
  <si>
    <t>yhbY</t>
  </si>
  <si>
    <t>yw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9"/>
  <sheetViews>
    <sheetView tabSelected="1" workbookViewId="0">
      <selection activeCell="C20" sqref="C20"/>
    </sheetView>
  </sheetViews>
  <sheetFormatPr defaultColWidth="11" defaultRowHeight="15.75" x14ac:dyDescent="0.25"/>
  <cols>
    <col min="2" max="2" width="19" bestFit="1" customWidth="1"/>
    <col min="3" max="3" width="20" bestFit="1" customWidth="1"/>
    <col min="4" max="4" width="19.125" bestFit="1" customWidth="1"/>
    <col min="5" max="5" width="20.125" bestFit="1" customWidth="1"/>
    <col min="6" max="6" width="20" bestFit="1" customWidth="1"/>
    <col min="7" max="7" width="19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34</v>
      </c>
      <c r="B2">
        <v>-2.9056449626726102</v>
      </c>
      <c r="C2">
        <v>-1.42743034916523</v>
      </c>
      <c r="D2">
        <v>-2.42781820068473</v>
      </c>
      <c r="E2">
        <v>-2.4651833713687399</v>
      </c>
      <c r="F2">
        <v>-1.15530517866876</v>
      </c>
      <c r="G2">
        <v>-1.26446238869026</v>
      </c>
    </row>
    <row r="3" spans="1:7" x14ac:dyDescent="0.25">
      <c r="A3" t="s">
        <v>33</v>
      </c>
      <c r="B3">
        <v>-2.5997918239038</v>
      </c>
      <c r="C3">
        <v>-1.2625721737150299</v>
      </c>
      <c r="D3">
        <v>-4.1895154759878901</v>
      </c>
      <c r="E3">
        <v>-2.52552119502037</v>
      </c>
      <c r="F3">
        <v>-1.9833162735467</v>
      </c>
      <c r="G3">
        <v>-1.7077556931966</v>
      </c>
    </row>
    <row r="4" spans="1:7" x14ac:dyDescent="0.25">
      <c r="A4" t="s">
        <v>30</v>
      </c>
      <c r="B4">
        <v>-2.20262243290605</v>
      </c>
      <c r="C4">
        <v>-1.7704613675432599</v>
      </c>
      <c r="D4">
        <v>-2.4213156653838799</v>
      </c>
      <c r="E4">
        <v>-3.2919377671833501</v>
      </c>
      <c r="F4">
        <v>-1.8934101015615601</v>
      </c>
      <c r="G4">
        <v>-1.0790242526345599</v>
      </c>
    </row>
    <row r="5" spans="1:7" x14ac:dyDescent="0.25">
      <c r="A5" t="s">
        <v>32</v>
      </c>
      <c r="B5">
        <v>-2.1093339742414199</v>
      </c>
      <c r="C5">
        <v>-1.6025096013006099</v>
      </c>
      <c r="D5">
        <v>-2.86196190786222</v>
      </c>
      <c r="E5">
        <v>-3.44456494845064</v>
      </c>
      <c r="F5">
        <v>-1.5152604892341199</v>
      </c>
      <c r="G5">
        <v>-1.2574840701016099</v>
      </c>
    </row>
    <row r="6" spans="1:7" x14ac:dyDescent="0.25">
      <c r="A6" t="s">
        <v>31</v>
      </c>
      <c r="B6">
        <v>-1.9164692270013199</v>
      </c>
      <c r="C6">
        <v>-1.61948801513607</v>
      </c>
      <c r="D6">
        <v>-2.1306437916016701</v>
      </c>
      <c r="E6">
        <v>-1.98922107983614</v>
      </c>
      <c r="F6">
        <v>-2.4179711859111599</v>
      </c>
      <c r="G6">
        <v>-1.0973236821804</v>
      </c>
    </row>
    <row r="7" spans="1:7" x14ac:dyDescent="0.25">
      <c r="A7" t="s">
        <v>9</v>
      </c>
      <c r="B7">
        <v>-1.8118656841246099</v>
      </c>
      <c r="C7">
        <v>-1.06684176435878</v>
      </c>
      <c r="D7">
        <v>-1.9568051327882401</v>
      </c>
      <c r="E7">
        <v>-1.39285530159146</v>
      </c>
      <c r="F7">
        <v>-1.67350449729885</v>
      </c>
      <c r="G7">
        <v>-1.9098295453180301</v>
      </c>
    </row>
    <row r="8" spans="1:7" x14ac:dyDescent="0.25">
      <c r="A8" t="s">
        <v>13</v>
      </c>
      <c r="B8">
        <v>-1.3216320095693399</v>
      </c>
      <c r="C8">
        <v>-1.87330540573643</v>
      </c>
      <c r="D8">
        <v>-2.3114581566474999</v>
      </c>
      <c r="E8">
        <v>-4.7865470434088104</v>
      </c>
      <c r="F8">
        <v>-2.2648554372712302</v>
      </c>
      <c r="G8">
        <v>-3.4495615306867502</v>
      </c>
    </row>
    <row r="9" spans="1:7" x14ac:dyDescent="0.25">
      <c r="A9" t="s">
        <v>27</v>
      </c>
      <c r="B9">
        <v>-1.1393416540601999</v>
      </c>
      <c r="C9">
        <v>-1.2674399060617101</v>
      </c>
      <c r="D9">
        <v>-1.82568022545777</v>
      </c>
      <c r="E9">
        <v>-2.03398332681956</v>
      </c>
      <c r="F9">
        <v>-1.6341172482467501</v>
      </c>
      <c r="G9">
        <v>-1.59789167624023</v>
      </c>
    </row>
    <row r="10" spans="1:7" x14ac:dyDescent="0.25">
      <c r="A10" t="s">
        <v>35</v>
      </c>
      <c r="B10">
        <v>1.5009799571584901</v>
      </c>
      <c r="C10">
        <v>1.47478629523128</v>
      </c>
      <c r="D10">
        <v>2.1324353299876</v>
      </c>
      <c r="E10">
        <v>3.0813975327758398</v>
      </c>
      <c r="F10">
        <v>2.11278510117896</v>
      </c>
      <c r="G10">
        <v>1.07437638913111</v>
      </c>
    </row>
    <row r="11" spans="1:7" x14ac:dyDescent="0.25">
      <c r="A11" t="s">
        <v>43</v>
      </c>
      <c r="B11">
        <v>1.5396127263592001</v>
      </c>
      <c r="C11">
        <v>-1.2616049652838699</v>
      </c>
      <c r="D11">
        <v>1.79798277717674</v>
      </c>
      <c r="E11">
        <v>1.80954323260261</v>
      </c>
      <c r="F11">
        <v>1.2758115066879401</v>
      </c>
      <c r="G11">
        <v>2.30159429041352</v>
      </c>
    </row>
    <row r="12" spans="1:7" x14ac:dyDescent="0.25">
      <c r="A12" t="s">
        <v>25</v>
      </c>
      <c r="B12">
        <v>1.5537643910387999</v>
      </c>
      <c r="C12">
        <v>3.0115750899431402</v>
      </c>
      <c r="D12">
        <v>2.3872435127802198</v>
      </c>
      <c r="E12">
        <v>1.78731728062802</v>
      </c>
      <c r="F12">
        <v>1.7993057529610701</v>
      </c>
      <c r="G12">
        <v>3.1297103700554301</v>
      </c>
    </row>
    <row r="13" spans="1:7" x14ac:dyDescent="0.25">
      <c r="A13" t="s">
        <v>48</v>
      </c>
      <c r="B13">
        <v>1.5708761871272401</v>
      </c>
      <c r="C13">
        <v>1.1320653555190701</v>
      </c>
      <c r="D13">
        <v>2.4536675894974</v>
      </c>
      <c r="E13">
        <v>1.52908589474625</v>
      </c>
      <c r="F13">
        <v>1.2404008245108</v>
      </c>
      <c r="G13">
        <v>2.7322240470855301</v>
      </c>
    </row>
    <row r="14" spans="1:7" x14ac:dyDescent="0.25">
      <c r="A14" t="s">
        <v>7</v>
      </c>
      <c r="B14">
        <v>1.91797706315053</v>
      </c>
      <c r="C14">
        <v>-1.8892698811042301</v>
      </c>
      <c r="D14">
        <v>2.8863490104587202</v>
      </c>
      <c r="E14">
        <v>2.3384963179253502</v>
      </c>
      <c r="F14">
        <v>2.03552560357118</v>
      </c>
      <c r="G14">
        <v>3.1853188246726001</v>
      </c>
    </row>
    <row r="15" spans="1:7" x14ac:dyDescent="0.25">
      <c r="A15" t="s">
        <v>42</v>
      </c>
      <c r="B15">
        <v>1.9728256766804599</v>
      </c>
      <c r="C15">
        <v>-1.59709906969721</v>
      </c>
      <c r="D15">
        <v>2.17965498954741</v>
      </c>
      <c r="E15">
        <v>2.0632978313046699</v>
      </c>
      <c r="F15">
        <v>2.1222771129081499</v>
      </c>
      <c r="G15">
        <v>3.0165828781781499</v>
      </c>
    </row>
    <row r="16" spans="1:7" x14ac:dyDescent="0.25">
      <c r="A16" t="s">
        <v>46</v>
      </c>
      <c r="B16">
        <v>2.0006513737958098</v>
      </c>
      <c r="C16">
        <v>-1.95577027578195</v>
      </c>
      <c r="D16">
        <v>1.93706844506112</v>
      </c>
      <c r="E16">
        <v>1.9784423873450501</v>
      </c>
      <c r="F16">
        <v>1.1741182529235701</v>
      </c>
      <c r="G16">
        <v>2.7671066473331001</v>
      </c>
    </row>
    <row r="17" spans="1:7" x14ac:dyDescent="0.25">
      <c r="A17" t="s">
        <v>8</v>
      </c>
      <c r="B17">
        <v>2.3335837777749302</v>
      </c>
      <c r="C17">
        <v>1.9329680181216899</v>
      </c>
      <c r="D17">
        <v>3.6272279930427702</v>
      </c>
      <c r="E17">
        <v>3.3438054522484899</v>
      </c>
      <c r="F17">
        <v>1.76842079012833</v>
      </c>
      <c r="G17">
        <v>3.3806742793095501</v>
      </c>
    </row>
    <row r="18" spans="1:7" x14ac:dyDescent="0.25">
      <c r="A18" t="s">
        <v>17</v>
      </c>
      <c r="B18">
        <v>2.6149770126251402</v>
      </c>
      <c r="C18">
        <v>3.5114041314359299</v>
      </c>
      <c r="D18">
        <v>2.0617149325468</v>
      </c>
      <c r="E18">
        <v>2.11039419197976</v>
      </c>
      <c r="F18">
        <v>1.67598206475015</v>
      </c>
      <c r="G18">
        <v>2.0193156989915799</v>
      </c>
    </row>
    <row r="19" spans="1:7" x14ac:dyDescent="0.25">
      <c r="A19" t="s">
        <v>40</v>
      </c>
      <c r="B19">
        <v>2.6630315956374502</v>
      </c>
      <c r="C19">
        <v>-2.9601886132417401</v>
      </c>
      <c r="D19">
        <v>1.6545107948183</v>
      </c>
      <c r="E19">
        <v>1.1601659865840099</v>
      </c>
      <c r="F19">
        <v>1.1083630855003299</v>
      </c>
      <c r="G19">
        <v>3.2295584283885601</v>
      </c>
    </row>
    <row r="20" spans="1:7" x14ac:dyDescent="0.25">
      <c r="A20" t="s">
        <v>41</v>
      </c>
      <c r="B20">
        <v>2.6837715157796902</v>
      </c>
      <c r="C20">
        <v>-2.4097230706900601</v>
      </c>
      <c r="D20">
        <v>1.6553006414514799</v>
      </c>
      <c r="E20">
        <v>1.0457496477570301</v>
      </c>
      <c r="F20">
        <v>1.9144246815999899</v>
      </c>
      <c r="G20">
        <v>2.7954758633996599</v>
      </c>
    </row>
    <row r="21" spans="1:7" x14ac:dyDescent="0.25">
      <c r="A21" t="s">
        <v>22</v>
      </c>
      <c r="B21">
        <v>2.6891407016503801</v>
      </c>
      <c r="C21">
        <v>3.1015663965361702</v>
      </c>
      <c r="D21">
        <v>3.15647297709411</v>
      </c>
      <c r="E21">
        <v>3.5753104624879799</v>
      </c>
      <c r="F21">
        <v>2.9309513640123601</v>
      </c>
      <c r="G21">
        <v>3.0378554353159002</v>
      </c>
    </row>
    <row r="22" spans="1:7" x14ac:dyDescent="0.25">
      <c r="A22" t="s">
        <v>15</v>
      </c>
      <c r="B22">
        <v>2.90695063464337</v>
      </c>
      <c r="C22">
        <v>1.4996960018697101</v>
      </c>
      <c r="D22">
        <v>2.8880059728578802</v>
      </c>
      <c r="E22">
        <v>2.36760394472764</v>
      </c>
      <c r="F22">
        <v>2.16708330029781</v>
      </c>
      <c r="G22">
        <v>3.61907220877303</v>
      </c>
    </row>
    <row r="23" spans="1:7" x14ac:dyDescent="0.25">
      <c r="A23" t="s">
        <v>47</v>
      </c>
      <c r="B23">
        <v>2.98988331348116</v>
      </c>
      <c r="C23">
        <v>1.3312838553851301</v>
      </c>
      <c r="D23">
        <v>1.33345607859368</v>
      </c>
      <c r="E23">
        <v>1.5291815469599701</v>
      </c>
      <c r="F23">
        <v>1.6033293556979999</v>
      </c>
      <c r="G23">
        <v>2.0349344282027602</v>
      </c>
    </row>
    <row r="24" spans="1:7" x14ac:dyDescent="0.25">
      <c r="A24" t="s">
        <v>52</v>
      </c>
      <c r="B24">
        <v>3.0009562208323199</v>
      </c>
      <c r="C24">
        <v>2.73413719831336</v>
      </c>
      <c r="D24">
        <v>2.0348195518343499</v>
      </c>
      <c r="E24">
        <v>1.631497906571</v>
      </c>
      <c r="F24">
        <v>2.07327052913771</v>
      </c>
      <c r="G24">
        <v>1.66779525762071</v>
      </c>
    </row>
    <row r="25" spans="1:7" x14ac:dyDescent="0.25">
      <c r="A25" t="s">
        <v>51</v>
      </c>
      <c r="B25">
        <v>3.0782767369506501</v>
      </c>
      <c r="C25">
        <v>2.82908325098045</v>
      </c>
      <c r="D25">
        <v>1.86302050438647</v>
      </c>
      <c r="E25">
        <v>1.9860268958965701</v>
      </c>
      <c r="F25">
        <v>1.3073330832052601</v>
      </c>
      <c r="G25">
        <v>2.1804991784815702</v>
      </c>
    </row>
    <row r="26" spans="1:7" x14ac:dyDescent="0.25">
      <c r="A26" t="s">
        <v>16</v>
      </c>
      <c r="B26">
        <v>3.2532037956223601</v>
      </c>
      <c r="C26">
        <v>2.0287053126512098</v>
      </c>
      <c r="D26">
        <v>2.2030593110560801</v>
      </c>
      <c r="E26">
        <v>1.9080108744338899</v>
      </c>
      <c r="F26">
        <v>1.0052826705309199</v>
      </c>
      <c r="G26">
        <v>2.1092087677163001</v>
      </c>
    </row>
    <row r="27" spans="1:7" x14ac:dyDescent="0.25">
      <c r="A27" t="s">
        <v>23</v>
      </c>
      <c r="B27">
        <v>3.26154041390609</v>
      </c>
      <c r="C27">
        <v>3.5066554234581302</v>
      </c>
      <c r="D27">
        <v>3.5411674876786101</v>
      </c>
      <c r="E27">
        <v>3.3365777753754999</v>
      </c>
      <c r="F27">
        <v>2.8941114518776399</v>
      </c>
      <c r="G27">
        <v>3.3881453316641501</v>
      </c>
    </row>
    <row r="28" spans="1:7" x14ac:dyDescent="0.25">
      <c r="A28" t="s">
        <v>11</v>
      </c>
      <c r="B28">
        <v>3.3182874971196101</v>
      </c>
      <c r="C28">
        <v>1.65653696621087</v>
      </c>
      <c r="D28">
        <v>3.91356511775435</v>
      </c>
      <c r="E28">
        <v>1.88357336964261</v>
      </c>
      <c r="F28">
        <v>3.8932602092946298</v>
      </c>
      <c r="G28">
        <v>4.5582820231380898</v>
      </c>
    </row>
    <row r="29" spans="1:7" x14ac:dyDescent="0.25">
      <c r="A29" t="s">
        <v>38</v>
      </c>
      <c r="B29">
        <v>3.4187885866619299</v>
      </c>
      <c r="C29">
        <v>2.1340339826867298</v>
      </c>
      <c r="D29">
        <v>1.83548974040041</v>
      </c>
      <c r="E29">
        <v>2.6731798584097901</v>
      </c>
      <c r="F29">
        <v>1.6994011689430599</v>
      </c>
      <c r="G29">
        <v>2.5061512256363199</v>
      </c>
    </row>
    <row r="30" spans="1:7" x14ac:dyDescent="0.25">
      <c r="A30" t="s">
        <v>53</v>
      </c>
      <c r="B30">
        <v>3.4911626259816799</v>
      </c>
      <c r="C30">
        <v>2.9717573965882802</v>
      </c>
      <c r="D30">
        <v>1.9991713615514899</v>
      </c>
      <c r="E30">
        <v>1.65197626647605</v>
      </c>
      <c r="F30">
        <v>1.98277639165674</v>
      </c>
      <c r="G30">
        <v>2.8379206450707599</v>
      </c>
    </row>
    <row r="31" spans="1:7" x14ac:dyDescent="0.25">
      <c r="A31" t="s">
        <v>21</v>
      </c>
      <c r="B31">
        <v>3.5021991168529398</v>
      </c>
      <c r="C31">
        <v>3.6857745414483301</v>
      </c>
      <c r="D31">
        <v>2.4455383356346601</v>
      </c>
      <c r="E31">
        <v>2.35905750355175</v>
      </c>
      <c r="F31">
        <v>2.5656915619572098</v>
      </c>
      <c r="G31">
        <v>2.9178939624327902</v>
      </c>
    </row>
    <row r="32" spans="1:7" x14ac:dyDescent="0.25">
      <c r="A32" t="s">
        <v>20</v>
      </c>
      <c r="B32">
        <v>3.5102958573951</v>
      </c>
      <c r="C32">
        <v>1.40936548297387</v>
      </c>
      <c r="D32">
        <v>1.6424165333595999</v>
      </c>
      <c r="E32">
        <v>1.0203586226143599</v>
      </c>
      <c r="F32">
        <v>1.7823597240345399</v>
      </c>
      <c r="G32">
        <v>2.61609975047676</v>
      </c>
    </row>
    <row r="33" spans="1:7" x14ac:dyDescent="0.25">
      <c r="A33" t="s">
        <v>12</v>
      </c>
      <c r="B33">
        <v>3.6741963416764398</v>
      </c>
      <c r="C33">
        <v>3.13939775449193</v>
      </c>
      <c r="D33">
        <v>3.1739154398964402</v>
      </c>
      <c r="E33">
        <v>4.2635131375675002</v>
      </c>
      <c r="F33">
        <v>2.0017296753190998</v>
      </c>
      <c r="G33">
        <v>2.58840153652798</v>
      </c>
    </row>
    <row r="34" spans="1:7" x14ac:dyDescent="0.25">
      <c r="A34" t="s">
        <v>39</v>
      </c>
      <c r="B34">
        <v>3.6863793177321198</v>
      </c>
      <c r="C34">
        <v>3.1158025365768398</v>
      </c>
      <c r="D34">
        <v>2.0442157366956799</v>
      </c>
      <c r="E34">
        <v>2.1236417119225299</v>
      </c>
      <c r="F34">
        <v>2.2120489958471299</v>
      </c>
      <c r="G34">
        <v>2.8694393495216</v>
      </c>
    </row>
    <row r="35" spans="1:7" x14ac:dyDescent="0.25">
      <c r="A35" t="s">
        <v>26</v>
      </c>
      <c r="B35">
        <v>3.71116564884422</v>
      </c>
      <c r="C35">
        <v>1.9963960491177799</v>
      </c>
      <c r="D35">
        <v>1.1488878642270399</v>
      </c>
      <c r="E35">
        <v>1.1078773019372701</v>
      </c>
      <c r="F35">
        <v>2.13465476706918</v>
      </c>
      <c r="G35">
        <v>2.5613100613341699</v>
      </c>
    </row>
    <row r="36" spans="1:7" x14ac:dyDescent="0.25">
      <c r="A36" t="s">
        <v>54</v>
      </c>
      <c r="B36">
        <v>3.7787803380999199</v>
      </c>
      <c r="C36">
        <v>1.846412799443</v>
      </c>
      <c r="D36">
        <v>2.2074205803215201</v>
      </c>
      <c r="E36">
        <v>1.3774228048478101</v>
      </c>
      <c r="F36">
        <v>1.4416987888985</v>
      </c>
      <c r="G36">
        <v>2.03094230032336</v>
      </c>
    </row>
    <row r="37" spans="1:7" x14ac:dyDescent="0.25">
      <c r="A37" t="s">
        <v>24</v>
      </c>
      <c r="B37">
        <v>3.8933890430027902</v>
      </c>
      <c r="C37">
        <v>3.6560064389627298</v>
      </c>
      <c r="D37">
        <v>3.2595968809458502</v>
      </c>
      <c r="E37">
        <v>2.9304237195030001</v>
      </c>
      <c r="F37">
        <v>2.3536108060774499</v>
      </c>
      <c r="G37">
        <v>2.8923537796857799</v>
      </c>
    </row>
    <row r="38" spans="1:7" x14ac:dyDescent="0.25">
      <c r="A38" t="s">
        <v>19</v>
      </c>
      <c r="B38">
        <v>3.94965766585775</v>
      </c>
      <c r="C38">
        <v>1.97100581392136</v>
      </c>
      <c r="D38">
        <v>1.50538563799132</v>
      </c>
      <c r="E38">
        <v>1.0143925068895601</v>
      </c>
      <c r="F38">
        <v>2.0330914442245702</v>
      </c>
      <c r="G38">
        <v>2.3422260710717699</v>
      </c>
    </row>
    <row r="39" spans="1:7" x14ac:dyDescent="0.25">
      <c r="A39" t="s">
        <v>18</v>
      </c>
      <c r="B39">
        <v>4.0617283342690698</v>
      </c>
      <c r="C39">
        <v>2.1208947526745701</v>
      </c>
      <c r="D39">
        <v>1.8480356892787799</v>
      </c>
      <c r="E39">
        <v>1.11062249210314</v>
      </c>
      <c r="F39">
        <v>1.98792571672768</v>
      </c>
      <c r="G39">
        <v>2.8690510129217599</v>
      </c>
    </row>
    <row r="40" spans="1:7" x14ac:dyDescent="0.25">
      <c r="A40" t="s">
        <v>29</v>
      </c>
      <c r="B40">
        <v>4.2132324565444099</v>
      </c>
      <c r="C40">
        <v>3.6297747952794501</v>
      </c>
      <c r="D40">
        <v>1.89401414358835</v>
      </c>
      <c r="E40">
        <v>2.32802881562495</v>
      </c>
      <c r="F40">
        <v>1.3565939930192901</v>
      </c>
      <c r="G40">
        <v>1.49240346222749</v>
      </c>
    </row>
    <row r="41" spans="1:7" x14ac:dyDescent="0.25">
      <c r="A41" t="s">
        <v>14</v>
      </c>
      <c r="B41">
        <v>4.2275705677994004</v>
      </c>
      <c r="C41">
        <v>1.0306847872260101</v>
      </c>
      <c r="D41">
        <v>-1.5343721233637599</v>
      </c>
      <c r="E41">
        <v>-3.0962820976535799</v>
      </c>
      <c r="F41">
        <v>-1.09574738871776</v>
      </c>
      <c r="G41">
        <v>1.34965552752694</v>
      </c>
    </row>
    <row r="42" spans="1:7" x14ac:dyDescent="0.25">
      <c r="A42" t="s">
        <v>28</v>
      </c>
      <c r="B42">
        <v>4.58975589831463</v>
      </c>
      <c r="C42">
        <v>4.0325872781812802</v>
      </c>
      <c r="D42">
        <v>2.28931428462595</v>
      </c>
      <c r="E42">
        <v>2.50424729331657</v>
      </c>
      <c r="F42">
        <v>1.9359330832602999</v>
      </c>
      <c r="G42">
        <v>2.1535876923469499</v>
      </c>
    </row>
    <row r="43" spans="1:7" x14ac:dyDescent="0.25">
      <c r="A43" t="s">
        <v>44</v>
      </c>
      <c r="B43">
        <v>4.9363128791761302</v>
      </c>
      <c r="C43">
        <v>4.9625926125286197</v>
      </c>
      <c r="D43">
        <v>2.2824705916795001</v>
      </c>
      <c r="E43">
        <v>3.5403577548668901</v>
      </c>
      <c r="F43">
        <v>3.4470812147124601</v>
      </c>
      <c r="G43">
        <v>3.80860337153094</v>
      </c>
    </row>
    <row r="44" spans="1:7" x14ac:dyDescent="0.25">
      <c r="A44" t="s">
        <v>36</v>
      </c>
      <c r="B44">
        <v>6.1642669968124304</v>
      </c>
      <c r="C44">
        <v>7.0844408120207101</v>
      </c>
      <c r="D44">
        <v>1.05807434231895</v>
      </c>
      <c r="E44">
        <v>2.1668883781924801</v>
      </c>
      <c r="F44">
        <v>1.8407096307108499</v>
      </c>
      <c r="G44">
        <v>1.8731932651861301</v>
      </c>
    </row>
    <row r="45" spans="1:7" x14ac:dyDescent="0.25">
      <c r="A45" t="s">
        <v>10</v>
      </c>
      <c r="B45">
        <v>6.9322576088295902</v>
      </c>
      <c r="C45">
        <v>3.5827688227915</v>
      </c>
      <c r="D45">
        <v>5.51801132420323</v>
      </c>
      <c r="E45">
        <v>1.1257446140613701</v>
      </c>
      <c r="F45">
        <v>2.7280860763884198</v>
      </c>
      <c r="G45">
        <v>6.9207684263302802</v>
      </c>
    </row>
    <row r="46" spans="1:7" x14ac:dyDescent="0.25">
      <c r="A46" t="s">
        <v>37</v>
      </c>
      <c r="B46">
        <v>6.9576737477417101</v>
      </c>
      <c r="C46">
        <v>3.06052735384832</v>
      </c>
      <c r="D46">
        <v>4.5607867917949001</v>
      </c>
      <c r="E46">
        <v>3.95631903935393</v>
      </c>
      <c r="F46">
        <v>3.2157762138542001</v>
      </c>
      <c r="G46">
        <v>5.4698685866062497</v>
      </c>
    </row>
    <row r="47" spans="1:7" x14ac:dyDescent="0.25">
      <c r="A47" t="s">
        <v>49</v>
      </c>
      <c r="B47">
        <v>8.2621968767058593</v>
      </c>
      <c r="C47">
        <v>7.8126948261012696</v>
      </c>
      <c r="D47">
        <v>2.6061865782229101</v>
      </c>
      <c r="E47">
        <v>3.88161341995932</v>
      </c>
      <c r="F47">
        <v>3.9509456200869999</v>
      </c>
      <c r="G47">
        <v>4.26994211840349</v>
      </c>
    </row>
    <row r="48" spans="1:7" x14ac:dyDescent="0.25">
      <c r="A48" t="s">
        <v>50</v>
      </c>
      <c r="B48">
        <v>8.9497940912511798</v>
      </c>
      <c r="C48">
        <v>8.1025615502284705</v>
      </c>
      <c r="D48">
        <v>3.66720353784922</v>
      </c>
      <c r="E48">
        <v>4.59536303560545</v>
      </c>
      <c r="F48">
        <v>3.6945451149066999</v>
      </c>
      <c r="G48">
        <v>4.1063449047763001</v>
      </c>
    </row>
    <row r="49" spans="1:7" x14ac:dyDescent="0.25">
      <c r="A49" t="s">
        <v>45</v>
      </c>
      <c r="B49">
        <v>9.9658996432800606</v>
      </c>
      <c r="C49">
        <v>7.5434507608823003</v>
      </c>
      <c r="D49">
        <v>4.8975823350827001</v>
      </c>
      <c r="E49">
        <v>4.6207964504167602</v>
      </c>
      <c r="F49">
        <v>12.2547939371973</v>
      </c>
      <c r="G49">
        <v>10.916496921720899</v>
      </c>
    </row>
  </sheetData>
  <autoFilter ref="A1:G49" xr:uid="{00000000-0009-0000-0000-000000000000}">
    <sortState xmlns:xlrd2="http://schemas.microsoft.com/office/spreadsheetml/2017/richdata2" ref="A2:G49">
      <sortCondition ref="B1:B49"/>
    </sortState>
  </autoFilter>
  <conditionalFormatting sqref="B1:G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8D4E43-22FF-4F4D-B52B-5AD7A6411597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8D4E43-22FF-4F4D-B52B-5AD7A64115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theme="8"/>
              <x14:negativeBorderColor theme="8" tint="0.59999389629810485"/>
              <x14:axisColor rgb="FF000000"/>
            </x14:dataBar>
          </x14:cfRule>
          <xm:sqref>B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ommon_in_all_C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ia Dias de Oliveira</cp:lastModifiedBy>
  <dcterms:created xsi:type="dcterms:W3CDTF">2023-06-15T02:05:47Z</dcterms:created>
  <dcterms:modified xsi:type="dcterms:W3CDTF">2023-10-12T13:33:10Z</dcterms:modified>
</cp:coreProperties>
</file>